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45" windowWidth="18255" windowHeight="822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D35" i="1"/>
  <c r="E35"/>
  <c r="F35"/>
  <c r="G35"/>
  <c r="H35"/>
  <c r="I35"/>
  <c r="D36"/>
  <c r="E36"/>
  <c r="F36"/>
  <c r="G36"/>
  <c r="H36"/>
  <c r="I36"/>
  <c r="C36"/>
  <c r="C35"/>
  <c r="D14"/>
  <c r="E14"/>
  <c r="F14"/>
  <c r="G14"/>
  <c r="H14"/>
  <c r="I14"/>
  <c r="E15"/>
  <c r="F15"/>
  <c r="G15"/>
  <c r="H15"/>
  <c r="I15"/>
  <c r="E16"/>
  <c r="F16"/>
  <c r="G16"/>
  <c r="H16"/>
  <c r="I16"/>
  <c r="E17"/>
  <c r="F17"/>
  <c r="G17"/>
  <c r="H17"/>
  <c r="I17"/>
  <c r="E18"/>
  <c r="F18"/>
  <c r="G18"/>
  <c r="H18"/>
  <c r="I18"/>
  <c r="E19"/>
  <c r="F19"/>
  <c r="G19"/>
  <c r="H19"/>
  <c r="I19"/>
  <c r="D15"/>
  <c r="D16"/>
  <c r="D17"/>
  <c r="D18"/>
  <c r="D19"/>
  <c r="E10"/>
  <c r="F10"/>
  <c r="G10"/>
  <c r="H10"/>
  <c r="I10"/>
  <c r="F9"/>
  <c r="G9"/>
  <c r="H9"/>
  <c r="I9"/>
  <c r="D9"/>
  <c r="E9"/>
  <c r="D10"/>
  <c r="H21" l="1"/>
  <c r="F21"/>
  <c r="D21"/>
  <c r="I21"/>
  <c r="G21"/>
  <c r="E21"/>
  <c r="D20"/>
  <c r="F20"/>
  <c r="H20"/>
  <c r="E20"/>
  <c r="G20"/>
  <c r="I20"/>
</calcChain>
</file>

<file path=xl/sharedStrings.xml><?xml version="1.0" encoding="utf-8"?>
<sst xmlns="http://schemas.openxmlformats.org/spreadsheetml/2006/main" count="104" uniqueCount="44">
  <si>
    <t>Average</t>
    <phoneticPr fontId="1" type="noConversion"/>
  </si>
  <si>
    <t>~1%</t>
    <phoneticPr fontId="1" type="noConversion"/>
  </si>
  <si>
    <t>~S2%</t>
    <phoneticPr fontId="1" type="noConversion"/>
  </si>
  <si>
    <t>~3%</t>
    <phoneticPr fontId="1" type="noConversion"/>
  </si>
  <si>
    <t>~4%</t>
    <phoneticPr fontId="1" type="noConversion"/>
  </si>
  <si>
    <t>~5%</t>
    <phoneticPr fontId="1" type="noConversion"/>
  </si>
  <si>
    <t>~6%</t>
    <phoneticPr fontId="1" type="noConversion"/>
  </si>
  <si>
    <t>~8%</t>
    <phoneticPr fontId="1" type="noConversion"/>
  </si>
  <si>
    <t>~10%</t>
    <phoneticPr fontId="1" type="noConversion"/>
  </si>
  <si>
    <t>STDev</t>
    <phoneticPr fontId="1" type="noConversion"/>
  </si>
  <si>
    <t>0.7±0.04</t>
    <phoneticPr fontId="1" type="noConversion"/>
  </si>
  <si>
    <t>1.57±0.11</t>
    <phoneticPr fontId="1" type="noConversion"/>
  </si>
  <si>
    <t>2.65±0.19</t>
    <phoneticPr fontId="1" type="noConversion"/>
  </si>
  <si>
    <t>4.43±0.19</t>
    <phoneticPr fontId="1" type="noConversion"/>
  </si>
  <si>
    <t>6.91±0.65</t>
    <phoneticPr fontId="1" type="noConversion"/>
  </si>
  <si>
    <t>2.80±0.28</t>
    <phoneticPr fontId="1" type="noConversion"/>
  </si>
  <si>
    <t>5.49±0.31</t>
    <phoneticPr fontId="1" type="noConversion"/>
  </si>
  <si>
    <t>12.42±0.83</t>
    <phoneticPr fontId="1" type="noConversion"/>
  </si>
  <si>
    <t>20.94±1.48</t>
    <phoneticPr fontId="1" type="noConversion"/>
  </si>
  <si>
    <t>34.99±1.49</t>
    <phoneticPr fontId="1" type="noConversion"/>
  </si>
  <si>
    <t>54.59±5.12</t>
    <phoneticPr fontId="1" type="noConversion"/>
  </si>
  <si>
    <t>124.33±6.28</t>
    <phoneticPr fontId="1" type="noConversion"/>
  </si>
  <si>
    <t>50.33±4.27</t>
    <phoneticPr fontId="1" type="noConversion"/>
  </si>
  <si>
    <t>89.5±2.59</t>
    <phoneticPr fontId="1" type="noConversion"/>
  </si>
  <si>
    <t>38.83±0.98</t>
    <phoneticPr fontId="1" type="noConversion"/>
  </si>
  <si>
    <t>25.5+0.55</t>
    <phoneticPr fontId="1" type="noConversion"/>
  </si>
  <si>
    <r>
      <t>20.5±0.</t>
    </r>
    <r>
      <rPr>
        <b/>
        <sz val="11"/>
        <color theme="1"/>
        <rFont val="宋体"/>
        <family val="3"/>
        <charset val="134"/>
        <scheme val="minor"/>
      </rPr>
      <t>55</t>
    </r>
    <phoneticPr fontId="1" type="noConversion"/>
  </si>
  <si>
    <t>15.67±0.52</t>
    <phoneticPr fontId="1" type="noConversion"/>
  </si>
  <si>
    <t>Geling strength</t>
    <phoneticPr fontId="1" type="noConversion"/>
  </si>
  <si>
    <t>Gelatin concentration</t>
    <phoneticPr fontId="1" type="noConversion"/>
  </si>
  <si>
    <t>0.36±0.04</t>
    <phoneticPr fontId="1" type="noConversion"/>
  </si>
  <si>
    <t>STDev</t>
    <phoneticPr fontId="1" type="noConversion"/>
  </si>
  <si>
    <t>Average±STDev</t>
    <phoneticPr fontId="1" type="noConversion"/>
  </si>
  <si>
    <t>Gelation time</t>
    <phoneticPr fontId="1" type="noConversion"/>
  </si>
  <si>
    <t>Gelatin concentration</t>
  </si>
  <si>
    <t>Gelatin concentration</t>
    <phoneticPr fontId="1" type="noConversion"/>
  </si>
  <si>
    <t>Geling strength(kPa)</t>
    <phoneticPr fontId="1" type="noConversion"/>
  </si>
  <si>
    <t>Gelation Time(min)</t>
    <phoneticPr fontId="1" type="noConversion"/>
  </si>
  <si>
    <t>F(N)</t>
    <phoneticPr fontId="1" type="noConversion"/>
  </si>
  <si>
    <r>
      <t>Geling strength(MPa)=F/S=F/(</t>
    </r>
    <r>
      <rPr>
        <sz val="11"/>
        <color theme="1"/>
        <rFont val="Calibri"/>
        <family val="2"/>
      </rPr>
      <t>π</t>
    </r>
    <r>
      <rPr>
        <sz val="11"/>
        <color theme="1"/>
        <rFont val="宋体"/>
        <family val="2"/>
        <charset val="134"/>
      </rPr>
      <t>*</t>
    </r>
    <r>
      <rPr>
        <sz val="11"/>
        <color theme="1"/>
        <rFont val="宋体"/>
        <family val="3"/>
        <charset val="134"/>
      </rPr>
      <t>r*r)=F/126.613</t>
    </r>
    <phoneticPr fontId="1" type="noConversion"/>
  </si>
  <si>
    <r>
      <t>Geling strength(kPa)=(</t>
    </r>
    <r>
      <rPr>
        <sz val="11"/>
        <color theme="1"/>
        <rFont val="宋体"/>
        <family val="3"/>
        <charset val="134"/>
      </rPr>
      <t>F*1000)/126.613=7.898F</t>
    </r>
    <phoneticPr fontId="1" type="noConversion"/>
  </si>
  <si>
    <t>Note: F is the loading force on hydrogel, unit=N</t>
    <phoneticPr fontId="1" type="noConversion"/>
  </si>
  <si>
    <t>Note: S is the area of detecting probe, unit=mm2</t>
    <phoneticPr fontId="1" type="noConversion"/>
  </si>
  <si>
    <t>null</t>
    <phoneticPr fontId="1" type="noConversion"/>
  </si>
</sst>
</file>

<file path=xl/styles.xml><?xml version="1.0" encoding="utf-8"?>
<styleSheet xmlns="http://schemas.openxmlformats.org/spreadsheetml/2006/main"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Calibri"/>
      <family val="2"/>
    </font>
    <font>
      <sz val="11"/>
      <color theme="1"/>
      <name val="宋体"/>
      <family val="3"/>
      <charset val="134"/>
    </font>
    <font>
      <sz val="11"/>
      <color theme="1"/>
      <name val="宋体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9" fontId="0" fillId="0" borderId="0" xfId="0" applyNumberFormat="1">
      <alignment vertical="center"/>
    </xf>
    <xf numFmtId="0" fontId="2" fillId="0" borderId="0" xfId="0" applyFont="1">
      <alignment vertical="center"/>
    </xf>
    <xf numFmtId="0" fontId="0" fillId="2" borderId="0" xfId="0" applyFill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37"/>
  <sheetViews>
    <sheetView tabSelected="1" workbookViewId="0">
      <selection activeCell="K14" sqref="K14:K18"/>
    </sheetView>
  </sheetViews>
  <sheetFormatPr defaultRowHeight="13.5"/>
  <sheetData>
    <row r="1" spans="1:13">
      <c r="A1" s="2" t="s">
        <v>28</v>
      </c>
    </row>
    <row r="2" spans="1:13">
      <c r="A2" t="s">
        <v>29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13">
      <c r="A3" s="3" t="s">
        <v>38</v>
      </c>
      <c r="B3" t="s">
        <v>43</v>
      </c>
      <c r="C3" t="s">
        <v>43</v>
      </c>
      <c r="D3">
        <v>0.32</v>
      </c>
      <c r="E3">
        <v>0.69</v>
      </c>
      <c r="F3">
        <v>1.61</v>
      </c>
      <c r="G3">
        <v>2.37</v>
      </c>
      <c r="H3">
        <v>4.2300000000000004</v>
      </c>
      <c r="I3">
        <v>6.11</v>
      </c>
      <c r="M3" s="1"/>
    </row>
    <row r="4" spans="1:13">
      <c r="B4" t="s">
        <v>43</v>
      </c>
      <c r="C4" t="s">
        <v>43</v>
      </c>
      <c r="D4">
        <v>0.32</v>
      </c>
      <c r="E4">
        <v>0.68</v>
      </c>
      <c r="F4">
        <v>1.57</v>
      </c>
      <c r="G4">
        <v>2.77</v>
      </c>
      <c r="H4">
        <v>4.32</v>
      </c>
      <c r="I4">
        <v>7.74</v>
      </c>
      <c r="M4" s="1"/>
    </row>
    <row r="5" spans="1:13">
      <c r="B5" t="s">
        <v>43</v>
      </c>
      <c r="C5" t="s">
        <v>43</v>
      </c>
      <c r="D5">
        <v>0.37</v>
      </c>
      <c r="E5">
        <v>0.76</v>
      </c>
      <c r="F5">
        <v>1.63</v>
      </c>
      <c r="G5">
        <v>2.46</v>
      </c>
      <c r="H5">
        <v>4.38</v>
      </c>
      <c r="I5">
        <v>7.35</v>
      </c>
      <c r="M5" s="1"/>
    </row>
    <row r="6" spans="1:13">
      <c r="B6" t="s">
        <v>43</v>
      </c>
      <c r="C6" t="s">
        <v>43</v>
      </c>
      <c r="D6">
        <v>0.41</v>
      </c>
      <c r="E6">
        <v>0.65</v>
      </c>
      <c r="F6">
        <v>1.37</v>
      </c>
      <c r="G6">
        <v>2.81</v>
      </c>
      <c r="H6">
        <v>4.6399999999999997</v>
      </c>
      <c r="I6">
        <v>6.21</v>
      </c>
      <c r="M6" s="1"/>
    </row>
    <row r="7" spans="1:13">
      <c r="B7" t="s">
        <v>43</v>
      </c>
      <c r="C7" t="s">
        <v>43</v>
      </c>
      <c r="D7">
        <v>0.37</v>
      </c>
      <c r="E7">
        <v>0.67</v>
      </c>
      <c r="F7">
        <v>1.59</v>
      </c>
      <c r="G7">
        <v>2.77</v>
      </c>
      <c r="H7">
        <v>4.6900000000000004</v>
      </c>
      <c r="I7">
        <v>7.2</v>
      </c>
      <c r="M7" s="1"/>
    </row>
    <row r="8" spans="1:13">
      <c r="B8" t="s">
        <v>43</v>
      </c>
      <c r="C8" t="s">
        <v>43</v>
      </c>
      <c r="D8">
        <v>0.34</v>
      </c>
      <c r="E8">
        <v>0.72</v>
      </c>
      <c r="F8">
        <v>1.67</v>
      </c>
      <c r="G8">
        <v>2.73</v>
      </c>
      <c r="H8">
        <v>4.32</v>
      </c>
      <c r="I8">
        <v>6.86</v>
      </c>
      <c r="M8" s="1"/>
    </row>
    <row r="9" spans="1:13">
      <c r="A9" t="s">
        <v>0</v>
      </c>
      <c r="B9" t="s">
        <v>43</v>
      </c>
      <c r="C9" t="s">
        <v>43</v>
      </c>
      <c r="D9">
        <f>AVERAGE(D3:D8)</f>
        <v>0.35499999999999998</v>
      </c>
      <c r="E9">
        <f>AVERAGE(E3:E8)</f>
        <v>0.69499999999999995</v>
      </c>
      <c r="F9">
        <f t="shared" ref="F9:I9" si="0">AVERAGE(F3:F8)</f>
        <v>1.5733333333333335</v>
      </c>
      <c r="G9">
        <f t="shared" si="0"/>
        <v>2.6516666666666668</v>
      </c>
      <c r="H9">
        <f t="shared" si="0"/>
        <v>4.4300000000000006</v>
      </c>
      <c r="I9">
        <f t="shared" si="0"/>
        <v>6.911666666666668</v>
      </c>
    </row>
    <row r="10" spans="1:13">
      <c r="A10" t="s">
        <v>31</v>
      </c>
      <c r="B10" t="s">
        <v>43</v>
      </c>
      <c r="C10" t="s">
        <v>43</v>
      </c>
      <c r="D10">
        <f>STDEV(D3:D8)</f>
        <v>3.5071355833500968E-2</v>
      </c>
      <c r="E10">
        <f t="shared" ref="E10:I10" si="1">STDEV(E3:E8)</f>
        <v>3.9370039370059423E-2</v>
      </c>
      <c r="F10">
        <f t="shared" si="1"/>
        <v>0.10538817137926933</v>
      </c>
      <c r="G10">
        <f t="shared" si="1"/>
        <v>0.18723425612495848</v>
      </c>
      <c r="H10">
        <f t="shared" si="1"/>
        <v>0.18889150324987206</v>
      </c>
      <c r="I10">
        <f t="shared" si="1"/>
        <v>0.64793260966450561</v>
      </c>
    </row>
    <row r="11" spans="1:13">
      <c r="A11" t="s">
        <v>32</v>
      </c>
      <c r="D11" t="s">
        <v>30</v>
      </c>
      <c r="E11" t="s">
        <v>10</v>
      </c>
      <c r="F11" t="s">
        <v>11</v>
      </c>
      <c r="G11" t="s">
        <v>12</v>
      </c>
      <c r="H11" t="s">
        <v>13</v>
      </c>
      <c r="I11" t="s">
        <v>14</v>
      </c>
    </row>
    <row r="13" spans="1:13">
      <c r="A13" t="s">
        <v>35</v>
      </c>
      <c r="B13" s="1" t="s">
        <v>1</v>
      </c>
      <c r="C13" s="1" t="s">
        <v>2</v>
      </c>
      <c r="D13" s="1" t="s">
        <v>3</v>
      </c>
      <c r="E13" s="1" t="s">
        <v>4</v>
      </c>
      <c r="F13" s="1" t="s">
        <v>5</v>
      </c>
      <c r="G13" s="1" t="s">
        <v>6</v>
      </c>
      <c r="H13" s="1" t="s">
        <v>7</v>
      </c>
      <c r="I13" s="1" t="s">
        <v>8</v>
      </c>
      <c r="K13" s="1"/>
    </row>
    <row r="14" spans="1:13" ht="15">
      <c r="A14" t="s">
        <v>36</v>
      </c>
      <c r="B14" t="s">
        <v>43</v>
      </c>
      <c r="C14" t="s">
        <v>43</v>
      </c>
      <c r="D14">
        <f>D3*7.898</f>
        <v>2.5273599999999998</v>
      </c>
      <c r="E14">
        <f t="shared" ref="E14:I14" si="2">E3*7.898</f>
        <v>5.4496199999999995</v>
      </c>
      <c r="F14">
        <f t="shared" si="2"/>
        <v>12.715780000000001</v>
      </c>
      <c r="G14">
        <f t="shared" si="2"/>
        <v>18.718260000000001</v>
      </c>
      <c r="H14">
        <f t="shared" si="2"/>
        <v>33.408540000000002</v>
      </c>
      <c r="I14">
        <f t="shared" si="2"/>
        <v>48.256779999999999</v>
      </c>
      <c r="K14" t="s">
        <v>39</v>
      </c>
    </row>
    <row r="15" spans="1:13">
      <c r="B15" t="s">
        <v>43</v>
      </c>
      <c r="C15" t="s">
        <v>43</v>
      </c>
      <c r="D15">
        <f t="shared" ref="D15:I19" si="3">D4*7.898</f>
        <v>2.5273599999999998</v>
      </c>
      <c r="E15">
        <f t="shared" si="3"/>
        <v>5.3706399999999999</v>
      </c>
      <c r="F15">
        <f t="shared" si="3"/>
        <v>12.39986</v>
      </c>
      <c r="G15">
        <f t="shared" si="3"/>
        <v>21.877459999999999</v>
      </c>
      <c r="H15">
        <f t="shared" si="3"/>
        <v>34.11936</v>
      </c>
      <c r="I15">
        <f t="shared" si="3"/>
        <v>61.130519999999997</v>
      </c>
      <c r="K15" t="s">
        <v>40</v>
      </c>
    </row>
    <row r="16" spans="1:13">
      <c r="B16" t="s">
        <v>43</v>
      </c>
      <c r="C16" t="s">
        <v>43</v>
      </c>
      <c r="D16">
        <f t="shared" si="3"/>
        <v>2.9222599999999996</v>
      </c>
      <c r="E16">
        <f t="shared" si="3"/>
        <v>6.0024800000000003</v>
      </c>
      <c r="F16">
        <f t="shared" si="3"/>
        <v>12.873739999999998</v>
      </c>
      <c r="G16">
        <f t="shared" si="3"/>
        <v>19.429079999999999</v>
      </c>
      <c r="H16">
        <f t="shared" si="3"/>
        <v>34.593239999999994</v>
      </c>
      <c r="I16">
        <f t="shared" si="3"/>
        <v>58.050299999999993</v>
      </c>
    </row>
    <row r="17" spans="1:11">
      <c r="B17" t="s">
        <v>43</v>
      </c>
      <c r="C17" t="s">
        <v>43</v>
      </c>
      <c r="D17">
        <f t="shared" si="3"/>
        <v>3.2381799999999998</v>
      </c>
      <c r="E17">
        <f t="shared" si="3"/>
        <v>5.1337000000000002</v>
      </c>
      <c r="F17">
        <f t="shared" si="3"/>
        <v>10.820260000000001</v>
      </c>
      <c r="G17">
        <f t="shared" si="3"/>
        <v>22.193380000000001</v>
      </c>
      <c r="H17">
        <f t="shared" si="3"/>
        <v>36.646719999999995</v>
      </c>
      <c r="I17">
        <f t="shared" si="3"/>
        <v>49.046579999999999</v>
      </c>
      <c r="K17" t="s">
        <v>41</v>
      </c>
    </row>
    <row r="18" spans="1:11">
      <c r="B18" t="s">
        <v>43</v>
      </c>
      <c r="C18" t="s">
        <v>43</v>
      </c>
      <c r="D18">
        <f t="shared" si="3"/>
        <v>2.9222599999999996</v>
      </c>
      <c r="E18">
        <f t="shared" si="3"/>
        <v>5.2916600000000003</v>
      </c>
      <c r="F18">
        <f t="shared" si="3"/>
        <v>12.55782</v>
      </c>
      <c r="G18">
        <f t="shared" si="3"/>
        <v>21.877459999999999</v>
      </c>
      <c r="H18">
        <f t="shared" si="3"/>
        <v>37.041620000000002</v>
      </c>
      <c r="I18">
        <f t="shared" si="3"/>
        <v>56.865600000000001</v>
      </c>
      <c r="K18" t="s">
        <v>42</v>
      </c>
    </row>
    <row r="19" spans="1:11">
      <c r="B19" t="s">
        <v>43</v>
      </c>
      <c r="C19" t="s">
        <v>43</v>
      </c>
      <c r="D19">
        <f t="shared" si="3"/>
        <v>2.6853199999999999</v>
      </c>
      <c r="E19">
        <f t="shared" si="3"/>
        <v>5.6865599999999992</v>
      </c>
      <c r="F19">
        <f t="shared" si="3"/>
        <v>13.189659999999998</v>
      </c>
      <c r="G19">
        <f t="shared" si="3"/>
        <v>21.561539999999997</v>
      </c>
      <c r="H19">
        <f t="shared" si="3"/>
        <v>34.11936</v>
      </c>
      <c r="I19">
        <f t="shared" si="3"/>
        <v>54.180280000000003</v>
      </c>
    </row>
    <row r="20" spans="1:11">
      <c r="A20" t="s">
        <v>0</v>
      </c>
      <c r="B20" t="s">
        <v>43</v>
      </c>
      <c r="C20" t="s">
        <v>43</v>
      </c>
      <c r="D20">
        <f>AVERAGE(D14:D19)</f>
        <v>2.8037899999999998</v>
      </c>
      <c r="E20">
        <f>AVERAGE(E14:E19)</f>
        <v>5.4891100000000002</v>
      </c>
      <c r="F20">
        <f t="shared" ref="F20" si="4">AVERAGE(F14:F19)</f>
        <v>12.426186666666666</v>
      </c>
      <c r="G20">
        <f t="shared" ref="G20" si="5">AVERAGE(G14:G19)</f>
        <v>20.942863333333332</v>
      </c>
      <c r="H20">
        <f t="shared" ref="H20" si="6">AVERAGE(H14:H19)</f>
        <v>34.988139999999994</v>
      </c>
      <c r="I20">
        <f t="shared" ref="I20" si="7">AVERAGE(I14:I19)</f>
        <v>54.588343333333334</v>
      </c>
    </row>
    <row r="21" spans="1:11">
      <c r="A21" t="s">
        <v>9</v>
      </c>
      <c r="B21" t="s">
        <v>43</v>
      </c>
      <c r="C21" t="s">
        <v>43</v>
      </c>
      <c r="D21">
        <f>STDEV(D14:D19)</f>
        <v>0.27699356837298394</v>
      </c>
      <c r="E21">
        <f t="shared" ref="E21:I21" si="8">STDEV(E14:E19)</f>
        <v>0.31094457094471711</v>
      </c>
      <c r="F21">
        <f t="shared" si="8"/>
        <v>0.83235577755347956</v>
      </c>
      <c r="G21">
        <f t="shared" si="8"/>
        <v>1.4787761548749185</v>
      </c>
      <c r="H21">
        <f t="shared" si="8"/>
        <v>1.4918650926675987</v>
      </c>
      <c r="I21">
        <f t="shared" si="8"/>
        <v>5.1173717511303503</v>
      </c>
    </row>
    <row r="22" spans="1:11">
      <c r="A22" t="s">
        <v>32</v>
      </c>
      <c r="D22" t="s">
        <v>15</v>
      </c>
      <c r="E22" t="s">
        <v>16</v>
      </c>
      <c r="F22" t="s">
        <v>17</v>
      </c>
      <c r="G22" t="s">
        <v>18</v>
      </c>
      <c r="H22" t="s">
        <v>19</v>
      </c>
      <c r="I22" t="s">
        <v>20</v>
      </c>
    </row>
    <row r="27" spans="1:11">
      <c r="A27" t="s">
        <v>33</v>
      </c>
    </row>
    <row r="28" spans="1:11">
      <c r="A28" t="s">
        <v>34</v>
      </c>
      <c r="B28" s="1" t="s">
        <v>1</v>
      </c>
      <c r="C28" s="1" t="s">
        <v>2</v>
      </c>
      <c r="D28" s="1" t="s">
        <v>3</v>
      </c>
      <c r="E28" s="1" t="s">
        <v>4</v>
      </c>
      <c r="F28" s="1" t="s">
        <v>5</v>
      </c>
      <c r="G28" s="1" t="s">
        <v>6</v>
      </c>
      <c r="H28" s="1" t="s">
        <v>7</v>
      </c>
      <c r="I28" s="1" t="s">
        <v>8</v>
      </c>
    </row>
    <row r="29" spans="1:11">
      <c r="A29" t="s">
        <v>37</v>
      </c>
      <c r="B29" t="s">
        <v>43</v>
      </c>
      <c r="C29">
        <v>122</v>
      </c>
      <c r="D29">
        <v>93</v>
      </c>
      <c r="E29">
        <v>46</v>
      </c>
      <c r="F29">
        <v>38</v>
      </c>
      <c r="G29">
        <v>25</v>
      </c>
      <c r="H29">
        <v>20</v>
      </c>
      <c r="I29">
        <v>16</v>
      </c>
    </row>
    <row r="30" spans="1:11">
      <c r="B30" t="s">
        <v>43</v>
      </c>
      <c r="C30">
        <v>130</v>
      </c>
      <c r="D30">
        <v>87</v>
      </c>
      <c r="E30">
        <v>48</v>
      </c>
      <c r="F30">
        <v>38</v>
      </c>
      <c r="G30">
        <v>26</v>
      </c>
      <c r="H30">
        <v>21</v>
      </c>
      <c r="I30">
        <v>16</v>
      </c>
    </row>
    <row r="31" spans="1:11">
      <c r="B31" t="s">
        <v>43</v>
      </c>
      <c r="C31">
        <v>115</v>
      </c>
      <c r="D31">
        <v>88</v>
      </c>
      <c r="E31">
        <v>58</v>
      </c>
      <c r="F31">
        <v>40</v>
      </c>
      <c r="G31">
        <v>25</v>
      </c>
      <c r="H31">
        <v>20</v>
      </c>
      <c r="I31">
        <v>15</v>
      </c>
    </row>
    <row r="32" spans="1:11">
      <c r="B32" t="s">
        <v>43</v>
      </c>
      <c r="C32">
        <v>121</v>
      </c>
      <c r="D32">
        <v>87</v>
      </c>
      <c r="E32">
        <v>48</v>
      </c>
      <c r="F32">
        <v>39</v>
      </c>
      <c r="G32">
        <v>26</v>
      </c>
      <c r="H32">
        <v>21</v>
      </c>
      <c r="I32">
        <v>16</v>
      </c>
    </row>
    <row r="33" spans="1:9">
      <c r="B33" t="s">
        <v>43</v>
      </c>
      <c r="C33">
        <v>126</v>
      </c>
      <c r="D33">
        <v>90</v>
      </c>
      <c r="E33">
        <v>50</v>
      </c>
      <c r="F33">
        <v>38</v>
      </c>
      <c r="G33">
        <v>26</v>
      </c>
      <c r="H33">
        <v>20</v>
      </c>
      <c r="I33">
        <v>15</v>
      </c>
    </row>
    <row r="34" spans="1:9">
      <c r="B34" t="s">
        <v>43</v>
      </c>
      <c r="C34">
        <v>132</v>
      </c>
      <c r="D34">
        <v>92</v>
      </c>
      <c r="E34">
        <v>52</v>
      </c>
      <c r="F34">
        <v>40</v>
      </c>
      <c r="G34">
        <v>25</v>
      </c>
      <c r="H34">
        <v>21</v>
      </c>
      <c r="I34">
        <v>16</v>
      </c>
    </row>
    <row r="35" spans="1:9">
      <c r="A35" t="s">
        <v>0</v>
      </c>
      <c r="B35" t="s">
        <v>43</v>
      </c>
      <c r="C35">
        <f>AVERAGE(C29:C34)</f>
        <v>124.33333333333333</v>
      </c>
      <c r="D35">
        <f t="shared" ref="D35:I35" si="9">AVERAGE(D29:D34)</f>
        <v>89.5</v>
      </c>
      <c r="E35">
        <f t="shared" si="9"/>
        <v>50.333333333333336</v>
      </c>
      <c r="F35">
        <f t="shared" si="9"/>
        <v>38.833333333333336</v>
      </c>
      <c r="G35">
        <f t="shared" si="9"/>
        <v>25.5</v>
      </c>
      <c r="H35">
        <f t="shared" si="9"/>
        <v>20.5</v>
      </c>
      <c r="I35">
        <f t="shared" si="9"/>
        <v>15.666666666666666</v>
      </c>
    </row>
    <row r="36" spans="1:9">
      <c r="A36" t="s">
        <v>9</v>
      </c>
      <c r="B36" t="s">
        <v>43</v>
      </c>
      <c r="C36">
        <f>STDEV(C29:C34)</f>
        <v>6.2822501276744545</v>
      </c>
      <c r="D36">
        <f t="shared" ref="D36:I36" si="10">STDEV(D29:D34)</f>
        <v>2.5884358211089569</v>
      </c>
      <c r="E36">
        <f t="shared" si="10"/>
        <v>4.2739521132865761</v>
      </c>
      <c r="F36">
        <f t="shared" si="10"/>
        <v>0.98319208025023674</v>
      </c>
      <c r="G36">
        <f t="shared" si="10"/>
        <v>0.54772255750516607</v>
      </c>
      <c r="H36">
        <f t="shared" si="10"/>
        <v>0.54772255750516607</v>
      </c>
      <c r="I36">
        <f t="shared" si="10"/>
        <v>0.51639777949430754</v>
      </c>
    </row>
    <row r="37" spans="1:9">
      <c r="A37" t="s">
        <v>32</v>
      </c>
      <c r="C37" t="s">
        <v>21</v>
      </c>
      <c r="D37" t="s">
        <v>23</v>
      </c>
      <c r="E37" t="s">
        <v>22</v>
      </c>
      <c r="F37" t="s">
        <v>24</v>
      </c>
      <c r="G37" t="s">
        <v>25</v>
      </c>
      <c r="H37" t="s">
        <v>26</v>
      </c>
      <c r="I37" t="s">
        <v>27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Sky123.Org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eamsummit</dc:creator>
  <cp:lastModifiedBy>Administrator</cp:lastModifiedBy>
  <dcterms:created xsi:type="dcterms:W3CDTF">2016-02-14T01:02:32Z</dcterms:created>
  <dcterms:modified xsi:type="dcterms:W3CDTF">2016-05-07T03:04:08Z</dcterms:modified>
</cp:coreProperties>
</file>